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steff\Documents\MFN_WORK\FEA\FOR_SUBMISSION\JEB\"/>
    </mc:Choice>
  </mc:AlternateContent>
  <xr:revisionPtr revIDLastSave="0" documentId="13_ncr:1_{C12239B2-183F-496E-8D72-BB2178F70811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7" i="1" l="1"/>
  <c r="G26" i="1"/>
  <c r="G25" i="1"/>
  <c r="G24" i="1"/>
  <c r="G19" i="1"/>
  <c r="J30" i="1"/>
  <c r="L30" i="1" s="1"/>
  <c r="G30" i="1"/>
  <c r="K30" i="1" l="1"/>
  <c r="J28" i="1"/>
  <c r="L28" i="1" s="1"/>
  <c r="G28" i="1"/>
  <c r="J22" i="1"/>
  <c r="L22" i="1" s="1"/>
  <c r="G22" i="1"/>
  <c r="G21" i="1"/>
  <c r="G20" i="1"/>
  <c r="L17" i="1"/>
  <c r="J17" i="1"/>
  <c r="K17" i="1" s="1"/>
  <c r="G17" i="1"/>
  <c r="G16" i="1"/>
  <c r="L14" i="1"/>
  <c r="J14" i="1"/>
  <c r="K14" i="1" s="1"/>
  <c r="G14" i="1"/>
  <c r="K28" i="1" l="1"/>
  <c r="K22" i="1"/>
  <c r="J12" i="1"/>
  <c r="L12" i="1" s="1"/>
  <c r="G12" i="1"/>
  <c r="G10" i="1"/>
  <c r="J8" i="1"/>
  <c r="L8" i="1" s="1"/>
  <c r="G8" i="1"/>
  <c r="G7" i="1"/>
  <c r="J3" i="1"/>
  <c r="L3" i="1" s="1"/>
  <c r="G3" i="1"/>
  <c r="K12" i="1" l="1"/>
  <c r="K8" i="1"/>
  <c r="K3" i="1"/>
</calcChain>
</file>

<file path=xl/sharedStrings.xml><?xml version="1.0" encoding="utf-8"?>
<sst xmlns="http://schemas.openxmlformats.org/spreadsheetml/2006/main" count="40" uniqueCount="19">
  <si>
    <t>Element_Size</t>
  </si>
  <si>
    <t>No_Elements</t>
  </si>
  <si>
    <t>minus_1_percent_stress</t>
  </si>
  <si>
    <t>area_pressure</t>
  </si>
  <si>
    <t>area_constraint</t>
  </si>
  <si>
    <t>CONVERGED?</t>
  </si>
  <si>
    <t>Sum_element_stress_by_element_volume</t>
  </si>
  <si>
    <t>Total_volume_all_elements</t>
  </si>
  <si>
    <t>PWAM</t>
  </si>
  <si>
    <t>PeofAM</t>
  </si>
  <si>
    <t>Strength_estimate</t>
  </si>
  <si>
    <t>Bleda_Plana</t>
  </si>
  <si>
    <t>Conillera</t>
  </si>
  <si>
    <t>Es_Pouas</t>
  </si>
  <si>
    <t>Es_Vedra</t>
  </si>
  <si>
    <t>Espardell</t>
  </si>
  <si>
    <t>Espartar</t>
  </si>
  <si>
    <t>Penjats</t>
  </si>
  <si>
    <t>Trocad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1"/>
  <sheetViews>
    <sheetView tabSelected="1" topLeftCell="A7" zoomScale="70" zoomScaleNormal="70" workbookViewId="0">
      <selection activeCell="G30" sqref="G30"/>
    </sheetView>
  </sheetViews>
  <sheetFormatPr defaultRowHeight="14.5" x14ac:dyDescent="0.35"/>
  <cols>
    <col min="1" max="1" width="8.7265625" style="1"/>
    <col min="2" max="3" width="11.90625" style="1" bestFit="1" customWidth="1"/>
    <col min="4" max="4" width="21.453125" style="1" bestFit="1" customWidth="1"/>
    <col min="5" max="5" width="13" style="1" bestFit="1" customWidth="1"/>
    <col min="6" max="6" width="14.08984375" style="1" bestFit="1" customWidth="1"/>
    <col min="7" max="7" width="8.81640625" style="1" bestFit="1" customWidth="1"/>
    <col min="8" max="9" width="9.1796875" style="1" bestFit="1" customWidth="1"/>
    <col min="10" max="10" width="9.54296875" style="1" bestFit="1" customWidth="1"/>
    <col min="11" max="11" width="9.90625" style="1" bestFit="1" customWidth="1"/>
    <col min="12" max="12" width="9" style="1" bestFit="1" customWidth="1"/>
  </cols>
  <sheetData>
    <row r="1" spans="1:12" x14ac:dyDescent="0.3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35">
      <c r="A2" s="1" t="s">
        <v>11</v>
      </c>
      <c r="B2" s="2">
        <v>1E-4</v>
      </c>
      <c r="C2" s="1">
        <v>87606</v>
      </c>
      <c r="D2" s="3">
        <v>1.0586819999999999</v>
      </c>
      <c r="E2" s="2">
        <v>3.19745E-8</v>
      </c>
      <c r="F2" s="2">
        <v>8.9638500000000002E-7</v>
      </c>
    </row>
    <row r="3" spans="1:12" x14ac:dyDescent="0.35">
      <c r="A3" s="1" t="s">
        <v>11</v>
      </c>
      <c r="B3" s="2">
        <v>9.0000000000000006E-5</v>
      </c>
      <c r="C3" s="1">
        <v>114213</v>
      </c>
      <c r="D3" s="3">
        <v>1.046932</v>
      </c>
      <c r="E3" s="2">
        <v>3.2268899999999997E-8</v>
      </c>
      <c r="F3" s="2">
        <v>8.9979900000000002E-7</v>
      </c>
      <c r="G3" s="1">
        <f>(D3-D2)/D2*100</f>
        <v>-1.1098705749223967</v>
      </c>
      <c r="H3" s="4">
        <v>6.9373140000000003E-9</v>
      </c>
      <c r="I3" s="4">
        <v>6.3707229999999998E-9</v>
      </c>
      <c r="J3" s="2">
        <f>H3/I3</f>
        <v>1.0889366874058095</v>
      </c>
      <c r="K3" s="2">
        <f>J3-D3/J3</f>
        <v>0.1275107274685775</v>
      </c>
      <c r="L3" s="2">
        <f>1/J3</f>
        <v>0.91832703550682571</v>
      </c>
    </row>
    <row r="4" spans="1:12" x14ac:dyDescent="0.35">
      <c r="A4" s="1" t="s">
        <v>12</v>
      </c>
      <c r="B4" s="2">
        <v>1E-4</v>
      </c>
      <c r="C4" s="1">
        <v>98837</v>
      </c>
      <c r="D4" s="3">
        <v>0.77874350000000003</v>
      </c>
      <c r="E4" s="2">
        <v>3.15184E-8</v>
      </c>
      <c r="F4" s="2">
        <v>1.0894300000000001E-6</v>
      </c>
    </row>
    <row r="5" spans="1:12" x14ac:dyDescent="0.35">
      <c r="A5" s="1" t="s">
        <v>12</v>
      </c>
      <c r="B5" s="2">
        <v>9.0000000000000006E-5</v>
      </c>
      <c r="C5" s="1">
        <v>129653</v>
      </c>
      <c r="D5" s="3">
        <v>0.99570930000000002</v>
      </c>
      <c r="E5" s="2">
        <v>3.2180000000000001E-8</v>
      </c>
      <c r="F5" s="2">
        <v>1.0874500000000001E-6</v>
      </c>
      <c r="H5" s="4"/>
      <c r="I5" s="4"/>
      <c r="J5" s="2"/>
      <c r="K5" s="2"/>
      <c r="L5" s="2"/>
    </row>
    <row r="6" spans="1:12" x14ac:dyDescent="0.35">
      <c r="A6" s="1" t="s">
        <v>12</v>
      </c>
      <c r="B6" s="2">
        <v>8.0000000000000007E-5</v>
      </c>
      <c r="C6" s="1">
        <v>178049</v>
      </c>
      <c r="D6" s="3">
        <v>0.94858849999999995</v>
      </c>
      <c r="E6" s="2">
        <v>3.2540400000000001E-8</v>
      </c>
      <c r="F6" s="2">
        <v>1.08346E-6</v>
      </c>
    </row>
    <row r="7" spans="1:12" x14ac:dyDescent="0.35">
      <c r="A7" s="1" t="s">
        <v>12</v>
      </c>
      <c r="B7" s="2">
        <v>6.9999999999999994E-5</v>
      </c>
      <c r="C7" s="1">
        <v>254227</v>
      </c>
      <c r="D7" s="3">
        <v>0.96793149999999994</v>
      </c>
      <c r="E7" s="2">
        <v>3.2401400000000002E-8</v>
      </c>
      <c r="F7" s="2">
        <v>1.0849199999999999E-6</v>
      </c>
      <c r="G7" s="1">
        <f>((D7-D6)/D6)*100</f>
        <v>2.0391349884591685</v>
      </c>
    </row>
    <row r="8" spans="1:12" x14ac:dyDescent="0.35">
      <c r="A8" s="1" t="s">
        <v>12</v>
      </c>
      <c r="B8" s="2">
        <v>6.0000000000000002E-5</v>
      </c>
      <c r="C8" s="1">
        <v>393090</v>
      </c>
      <c r="D8" s="3">
        <v>0.97799630000000004</v>
      </c>
      <c r="E8" s="2">
        <v>3.2666000000000003E-8</v>
      </c>
      <c r="F8" s="2">
        <v>1.0862700000000001E-6</v>
      </c>
      <c r="G8" s="1">
        <f>((D8-D7)/D7)*100</f>
        <v>1.0398256488191671</v>
      </c>
      <c r="H8" s="4">
        <v>7.4399520000000004E-9</v>
      </c>
      <c r="I8" s="4">
        <v>7.3433889999999999E-9</v>
      </c>
      <c r="J8" s="2">
        <f>H8/I8</f>
        <v>1.013149650658572</v>
      </c>
      <c r="K8" s="2">
        <f>((J8-D8)/J8)*100</f>
        <v>3.4697095967729359</v>
      </c>
      <c r="L8" s="2">
        <f>1/J8</f>
        <v>0.98702101841517254</v>
      </c>
    </row>
    <row r="9" spans="1:12" x14ac:dyDescent="0.35">
      <c r="A9" s="1" t="s">
        <v>13</v>
      </c>
      <c r="B9" s="2">
        <v>1E-4</v>
      </c>
      <c r="C9" s="1">
        <v>80771</v>
      </c>
      <c r="D9" s="3">
        <v>1.064519</v>
      </c>
      <c r="E9" s="2">
        <v>3.2523099999999998E-8</v>
      </c>
      <c r="F9" s="2">
        <v>8.8735099999999999E-7</v>
      </c>
    </row>
    <row r="10" spans="1:12" x14ac:dyDescent="0.35">
      <c r="A10" s="1" t="s">
        <v>13</v>
      </c>
      <c r="B10" s="2">
        <v>9.0000000000000006E-5</v>
      </c>
      <c r="C10" s="1">
        <v>105330</v>
      </c>
      <c r="D10" s="3">
        <v>1.0371589999999999</v>
      </c>
      <c r="E10" s="2">
        <v>3.2744699999999997E-8</v>
      </c>
      <c r="F10" s="2">
        <v>8.8710300000000003E-7</v>
      </c>
      <c r="G10" s="1">
        <f>((D10-D9)/D9)*100</f>
        <v>-2.5701748864980383</v>
      </c>
      <c r="H10" s="4"/>
      <c r="I10" s="4"/>
      <c r="J10" s="2"/>
      <c r="K10" s="2"/>
      <c r="L10" s="2"/>
    </row>
    <row r="11" spans="1:12" x14ac:dyDescent="0.35">
      <c r="A11" s="1" t="s">
        <v>13</v>
      </c>
      <c r="B11" s="2">
        <v>8.0000000000000007E-5</v>
      </c>
      <c r="C11" s="1">
        <v>143891</v>
      </c>
      <c r="D11" s="3">
        <v>1.1135600000000001</v>
      </c>
      <c r="E11" s="2">
        <v>3.2833799999999997E-8</v>
      </c>
      <c r="F11" s="2">
        <v>8.8698899999999995E-7</v>
      </c>
    </row>
    <row r="12" spans="1:12" x14ac:dyDescent="0.35">
      <c r="A12" s="1" t="s">
        <v>13</v>
      </c>
      <c r="B12" s="2">
        <v>6.9999999999999994E-5</v>
      </c>
      <c r="C12" s="1">
        <v>206074</v>
      </c>
      <c r="D12" s="3">
        <v>1.1324669999999999</v>
      </c>
      <c r="E12" s="2">
        <v>3.2801899999999999E-8</v>
      </c>
      <c r="F12" s="2">
        <v>8.8712099999999999E-7</v>
      </c>
      <c r="G12" s="1">
        <f>((D12-D11)/D11)*100</f>
        <v>1.6978878551671919</v>
      </c>
      <c r="H12" s="4">
        <v>6.3466079999999996E-9</v>
      </c>
      <c r="I12" s="4">
        <v>5.4607100000000003E-9</v>
      </c>
      <c r="J12" s="2">
        <f>H12/I12</f>
        <v>1.1622312849428003</v>
      </c>
      <c r="K12" s="2">
        <f>((J12-D12)/J12)*100</f>
        <v>2.5609605702762708</v>
      </c>
      <c r="L12" s="2">
        <f>1/J12</f>
        <v>0.86041394080113365</v>
      </c>
    </row>
    <row r="13" spans="1:12" x14ac:dyDescent="0.35">
      <c r="A13" s="1" t="s">
        <v>14</v>
      </c>
      <c r="B13" s="2">
        <v>1E-4</v>
      </c>
      <c r="C13" s="1">
        <v>80771</v>
      </c>
      <c r="D13" s="3">
        <v>1.072662</v>
      </c>
      <c r="E13" s="2">
        <v>3.1862300000000001E-8</v>
      </c>
      <c r="F13" s="2">
        <v>8.8369700000000003E-7</v>
      </c>
    </row>
    <row r="14" spans="1:12" x14ac:dyDescent="0.35">
      <c r="A14" s="1" t="s">
        <v>14</v>
      </c>
      <c r="B14" s="2">
        <v>9.0000000000000006E-5</v>
      </c>
      <c r="C14" s="1">
        <v>105330</v>
      </c>
      <c r="D14" s="3">
        <v>1.056392</v>
      </c>
      <c r="E14" s="2">
        <v>3.2267E-8</v>
      </c>
      <c r="F14" s="2">
        <v>8.8427099999999999E-7</v>
      </c>
      <c r="G14" s="1">
        <f>((D14-D13)/D13)*100</f>
        <v>-1.5167872078995999</v>
      </c>
      <c r="H14" s="4">
        <v>6.389926E-9</v>
      </c>
      <c r="I14" s="4">
        <v>5.865418E-9</v>
      </c>
      <c r="J14" s="2">
        <f>H14/I14</f>
        <v>1.0894238057713874</v>
      </c>
      <c r="K14" s="2">
        <f>((J14-D14)/J14)*100</f>
        <v>3.0320436910223951</v>
      </c>
      <c r="L14" s="2">
        <f>1/J14</f>
        <v>0.9179164203153527</v>
      </c>
    </row>
    <row r="15" spans="1:12" x14ac:dyDescent="0.35">
      <c r="A15" s="1" t="s">
        <v>15</v>
      </c>
      <c r="B15" s="2">
        <v>1E-4</v>
      </c>
      <c r="C15" s="1">
        <v>82188</v>
      </c>
      <c r="D15" s="3">
        <v>0.96324209999999999</v>
      </c>
      <c r="E15" s="2">
        <v>3.2027400000000001E-8</v>
      </c>
      <c r="F15" s="2">
        <v>9.1344300000000004E-7</v>
      </c>
    </row>
    <row r="16" spans="1:12" x14ac:dyDescent="0.35">
      <c r="A16" s="1" t="s">
        <v>15</v>
      </c>
      <c r="B16" s="2">
        <v>9.0000000000000006E-5</v>
      </c>
      <c r="C16" s="1">
        <v>106863</v>
      </c>
      <c r="D16" s="3">
        <v>1.0600080000000001</v>
      </c>
      <c r="E16" s="2">
        <v>3.1961999999999999E-8</v>
      </c>
      <c r="F16" s="2">
        <v>9.1343999999999995E-7</v>
      </c>
      <c r="G16" s="1">
        <f>((D16-D15)/D15)*100</f>
        <v>10.045854515702759</v>
      </c>
      <c r="H16" s="4"/>
      <c r="I16" s="4"/>
      <c r="J16" s="2"/>
      <c r="K16" s="2"/>
      <c r="L16" s="2"/>
    </row>
    <row r="17" spans="1:12" x14ac:dyDescent="0.35">
      <c r="A17" s="1" t="s">
        <v>15</v>
      </c>
      <c r="B17" s="2">
        <v>8.0000000000000007E-5</v>
      </c>
      <c r="C17" s="1">
        <v>145359</v>
      </c>
      <c r="D17" s="3">
        <v>1.072435</v>
      </c>
      <c r="E17" s="2">
        <v>3.2500699999999998E-8</v>
      </c>
      <c r="F17" s="2">
        <v>9.1326099999999999E-7</v>
      </c>
      <c r="G17" s="1">
        <f>((D17-D16)/D16)*100</f>
        <v>1.172349642644203</v>
      </c>
      <c r="H17" s="4">
        <v>6.3836500000000004E-9</v>
      </c>
      <c r="I17" s="4">
        <v>5.8408129999999999E-9</v>
      </c>
      <c r="J17" s="2">
        <f>H17/I17</f>
        <v>1.0929386028965489</v>
      </c>
      <c r="K17" s="2">
        <f>((J17-D17)/J17)*100</f>
        <v>1.8760068353528176</v>
      </c>
      <c r="L17" s="2">
        <f>1/J17</f>
        <v>0.91496447956889859</v>
      </c>
    </row>
    <row r="18" spans="1:12" x14ac:dyDescent="0.35">
      <c r="A18" s="1" t="s">
        <v>16</v>
      </c>
      <c r="B18" s="2">
        <v>1E-4</v>
      </c>
      <c r="C18" s="1">
        <v>82173</v>
      </c>
      <c r="D18" s="3">
        <v>1.077237</v>
      </c>
      <c r="E18" s="2">
        <v>3.16212E-8</v>
      </c>
      <c r="F18" s="2">
        <v>9.1183500000000001E-7</v>
      </c>
    </row>
    <row r="19" spans="1:12" x14ac:dyDescent="0.35">
      <c r="A19" s="1" t="s">
        <v>16</v>
      </c>
      <c r="B19" s="2">
        <v>9.0000000000000006E-5</v>
      </c>
      <c r="C19" s="1">
        <v>106056</v>
      </c>
      <c r="D19" s="3">
        <v>0.99323340000000004</v>
      </c>
      <c r="E19" s="2">
        <v>3.2636500000000002E-8</v>
      </c>
      <c r="F19" s="2">
        <v>9.27396E-7</v>
      </c>
      <c r="G19" s="1">
        <f>((D19-D18)/D18)*100</f>
        <v>-7.798061150888798</v>
      </c>
      <c r="H19" s="4"/>
      <c r="I19" s="4"/>
      <c r="J19" s="2"/>
      <c r="K19" s="2"/>
      <c r="L19" s="2"/>
    </row>
    <row r="20" spans="1:12" x14ac:dyDescent="0.35">
      <c r="A20" s="1" t="s">
        <v>16</v>
      </c>
      <c r="B20" s="2">
        <v>8.0000000000000007E-5</v>
      </c>
      <c r="C20" s="1">
        <v>145094</v>
      </c>
      <c r="D20" s="3">
        <v>1.026661</v>
      </c>
      <c r="E20" s="2">
        <v>3.2309399999999997E-8</v>
      </c>
      <c r="F20" s="2">
        <v>9.2634600000000003E-7</v>
      </c>
      <c r="G20" s="1">
        <f>((D20-D19)/D19)*100</f>
        <v>3.3655332170666026</v>
      </c>
    </row>
    <row r="21" spans="1:12" x14ac:dyDescent="0.35">
      <c r="A21" s="1" t="s">
        <v>16</v>
      </c>
      <c r="B21" s="2">
        <v>6.9999999999999994E-5</v>
      </c>
      <c r="C21" s="1">
        <v>207188</v>
      </c>
      <c r="D21" s="3">
        <v>1.0052810000000001</v>
      </c>
      <c r="E21" s="2">
        <v>3.2887100000000001E-8</v>
      </c>
      <c r="F21" s="2">
        <v>9.2907300000000002E-7</v>
      </c>
      <c r="G21" s="1">
        <f>((D21-D20)/D20)*100</f>
        <v>-2.0824790266699478</v>
      </c>
      <c r="H21" s="4"/>
      <c r="I21" s="4"/>
      <c r="J21" s="2"/>
      <c r="K21" s="2"/>
      <c r="L21" s="2"/>
    </row>
    <row r="22" spans="1:12" x14ac:dyDescent="0.35">
      <c r="A22" s="1" t="s">
        <v>16</v>
      </c>
      <c r="B22" s="2">
        <v>6.0000000000000002E-5</v>
      </c>
      <c r="C22" s="1">
        <v>314202</v>
      </c>
      <c r="D22" s="3">
        <v>1.005889</v>
      </c>
      <c r="E22" s="2">
        <v>3.1504399999999997E-8</v>
      </c>
      <c r="F22" s="2">
        <v>9.15743E-7</v>
      </c>
      <c r="G22" s="1">
        <f>((D22-D21)/D21)*100</f>
        <v>6.0480601941143006E-2</v>
      </c>
      <c r="H22" s="4">
        <v>6.0855050000000001E-9</v>
      </c>
      <c r="I22" s="4">
        <v>5.8374350000000001E-9</v>
      </c>
      <c r="J22" s="2">
        <f>H22/I22</f>
        <v>1.0424964046708871</v>
      </c>
      <c r="K22" s="2">
        <f>((J22-D22)/J22)*100</f>
        <v>3.5115137574449404</v>
      </c>
      <c r="L22" s="2">
        <f>1/J22</f>
        <v>0.95923592208041897</v>
      </c>
    </row>
    <row r="23" spans="1:12" x14ac:dyDescent="0.35">
      <c r="A23" s="1" t="s">
        <v>17</v>
      </c>
      <c r="B23" s="2">
        <v>1E-4</v>
      </c>
      <c r="C23" s="1">
        <v>101835</v>
      </c>
      <c r="D23" s="3">
        <v>0.8214998</v>
      </c>
      <c r="E23" s="2">
        <v>3.2159800000000001E-8</v>
      </c>
      <c r="F23" s="2">
        <v>1.0853400000000001E-6</v>
      </c>
    </row>
    <row r="24" spans="1:12" x14ac:dyDescent="0.35">
      <c r="A24" s="1" t="s">
        <v>17</v>
      </c>
      <c r="B24" s="2">
        <v>9.0000000000000006E-5</v>
      </c>
      <c r="C24" s="1">
        <v>134296</v>
      </c>
      <c r="D24" s="3">
        <v>0.99969370000000002</v>
      </c>
      <c r="E24" s="2">
        <v>3.2092699999999999E-8</v>
      </c>
      <c r="F24" s="2">
        <v>1.0871200000000001E-6</v>
      </c>
      <c r="G24" s="1">
        <f>((D24-D23)/D23)*100</f>
        <v>21.691289517051619</v>
      </c>
      <c r="H24" s="4"/>
      <c r="I24" s="4"/>
      <c r="J24" s="2"/>
      <c r="K24" s="2"/>
      <c r="L24" s="2"/>
    </row>
    <row r="25" spans="1:12" x14ac:dyDescent="0.35">
      <c r="A25" s="1" t="s">
        <v>17</v>
      </c>
      <c r="B25" s="2">
        <v>8.0000000000000007E-5</v>
      </c>
      <c r="C25" s="1">
        <v>182854</v>
      </c>
      <c r="D25" s="3">
        <v>0.86717739999999999</v>
      </c>
      <c r="E25" s="2">
        <v>3.2060100000000003E-8</v>
      </c>
      <c r="F25" s="2">
        <v>1.08023E-6</v>
      </c>
      <c r="G25" s="1">
        <f>((D25-D24)/D24)*100</f>
        <v>-13.255690217913749</v>
      </c>
    </row>
    <row r="26" spans="1:12" x14ac:dyDescent="0.35">
      <c r="A26" s="1" t="s">
        <v>17</v>
      </c>
      <c r="B26" s="2">
        <v>6.9999999999999994E-5</v>
      </c>
      <c r="C26" s="1">
        <v>261345</v>
      </c>
      <c r="D26" s="3">
        <v>0.95429759999999997</v>
      </c>
      <c r="E26" s="2">
        <v>3.1702500000000002E-8</v>
      </c>
      <c r="F26" s="2">
        <v>1.0819500000000001E-6</v>
      </c>
      <c r="G26" s="1">
        <f>((D26-D25)/D25)*100</f>
        <v>10.046410342335948</v>
      </c>
      <c r="H26" s="4"/>
      <c r="I26" s="4"/>
      <c r="J26" s="2"/>
      <c r="K26" s="2"/>
      <c r="L26" s="2"/>
    </row>
    <row r="27" spans="1:12" x14ac:dyDescent="0.35">
      <c r="A27" s="1" t="s">
        <v>17</v>
      </c>
      <c r="B27" s="2">
        <v>6.0000000000000002E-5</v>
      </c>
      <c r="C27" s="1">
        <v>405236</v>
      </c>
      <c r="D27" s="3">
        <v>0.97714129999999999</v>
      </c>
      <c r="E27" s="2">
        <v>3.18613E-8</v>
      </c>
      <c r="F27" s="2">
        <v>1.08586E-6</v>
      </c>
      <c r="G27" s="1">
        <f>((D27-D26)/D26)*100</f>
        <v>2.3937710835697401</v>
      </c>
    </row>
    <row r="28" spans="1:12" x14ac:dyDescent="0.35">
      <c r="A28" s="1" t="s">
        <v>17</v>
      </c>
      <c r="B28" s="2">
        <v>5.0000000000000002E-5</v>
      </c>
      <c r="C28" s="1">
        <v>669352</v>
      </c>
      <c r="D28" s="3">
        <v>0.98822319999999997</v>
      </c>
      <c r="E28" s="2">
        <v>3.1881800000000003E-8</v>
      </c>
      <c r="F28" s="2">
        <v>1.07716E-6</v>
      </c>
      <c r="G28" s="1">
        <f>((D28-D27)/D27)*100</f>
        <v>1.1341143803869489</v>
      </c>
      <c r="H28" s="4">
        <v>7.661893E-9</v>
      </c>
      <c r="I28" s="4">
        <v>7.5435179999999998E-9</v>
      </c>
      <c r="J28" s="2">
        <f>H28/I28</f>
        <v>1.0156922804452777</v>
      </c>
      <c r="K28" s="2">
        <f>((J28-D28)/J28)*100</f>
        <v>2.7044687622549755</v>
      </c>
      <c r="L28" s="2">
        <f>1/J28</f>
        <v>0.98455016273393525</v>
      </c>
    </row>
    <row r="29" spans="1:12" x14ac:dyDescent="0.35">
      <c r="A29" s="1" t="s">
        <v>18</v>
      </c>
      <c r="B29" s="2">
        <v>1E-4</v>
      </c>
      <c r="C29" s="1">
        <v>62150</v>
      </c>
      <c r="D29" s="3">
        <v>1.2931550000000001</v>
      </c>
      <c r="E29" s="2">
        <v>3.1759099999999999E-8</v>
      </c>
      <c r="F29" s="2">
        <v>6.9476799999999996E-7</v>
      </c>
    </row>
    <row r="30" spans="1:12" x14ac:dyDescent="0.35">
      <c r="A30" s="1" t="s">
        <v>18</v>
      </c>
      <c r="B30" s="2">
        <v>9.0000000000000006E-5</v>
      </c>
      <c r="C30" s="1">
        <v>78794</v>
      </c>
      <c r="D30" s="3">
        <v>1.302141</v>
      </c>
      <c r="E30" s="2">
        <v>3.16682E-8</v>
      </c>
      <c r="F30" s="2">
        <v>6.9299999999999997E-7</v>
      </c>
      <c r="G30" s="1">
        <f>((D30-D29)/D29)*100</f>
        <v>0.69488963040006324</v>
      </c>
      <c r="H30" s="4">
        <v>5.4867119999999998E-9</v>
      </c>
      <c r="I30" s="4">
        <v>4.0934840000000003E-9</v>
      </c>
      <c r="J30" s="2">
        <f>H30/I30</f>
        <v>1.3403526189426902</v>
      </c>
      <c r="K30" s="2">
        <f>((J30-D30)/J30)*100</f>
        <v>2.8508631536701632</v>
      </c>
      <c r="L30" s="2">
        <f>1/J30</f>
        <v>0.74607232892850961</v>
      </c>
    </row>
    <row r="31" spans="1:12" x14ac:dyDescent="0.35">
      <c r="B31" s="2"/>
      <c r="D31" s="3"/>
      <c r="E31" s="2"/>
      <c r="F31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 woodgate</dc:creator>
  <cp:lastModifiedBy>sdfg wert</cp:lastModifiedBy>
  <dcterms:created xsi:type="dcterms:W3CDTF">2015-06-05T18:17:20Z</dcterms:created>
  <dcterms:modified xsi:type="dcterms:W3CDTF">2025-07-28T13:21:05Z</dcterms:modified>
</cp:coreProperties>
</file>